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asha/Library/CloudStorage/Dropbox/Ageing study/Revision/RESUBMISSION/Source Data rev/"/>
    </mc:Choice>
  </mc:AlternateContent>
  <xr:revisionPtr revIDLastSave="0" documentId="13_ncr:1_{E8D8F062-9054-F547-825B-FDDD063E6751}" xr6:coauthVersionLast="47" xr6:coauthVersionMax="47" xr10:uidLastSave="{00000000-0000-0000-0000-000000000000}"/>
  <bookViews>
    <workbookView xWindow="1020" yWindow="1580" windowWidth="28800" windowHeight="16420" activeTab="6" xr2:uid="{C16E9094-9575-6843-B728-92AA6B3EF674}"/>
  </bookViews>
  <sheets>
    <sheet name="Fig. 4b" sheetId="1" r:id="rId1"/>
    <sheet name="Fig. 4d" sheetId="2" r:id="rId2"/>
    <sheet name="Fig. 4g" sheetId="5" r:id="rId3"/>
    <sheet name="Fig. 4h" sheetId="4" r:id="rId4"/>
    <sheet name="Fig. 4i" sheetId="3" r:id="rId5"/>
    <sheet name="Fig. 4j" sheetId="8" r:id="rId6"/>
    <sheet name="Fig. 4k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2" i="3" l="1"/>
</calcChain>
</file>

<file path=xl/sharedStrings.xml><?xml version="1.0" encoding="utf-8"?>
<sst xmlns="http://schemas.openxmlformats.org/spreadsheetml/2006/main" count="119" uniqueCount="62">
  <si>
    <t>#1</t>
  </si>
  <si>
    <t>#2</t>
  </si>
  <si>
    <t>#3</t>
  </si>
  <si>
    <t>#4</t>
  </si>
  <si>
    <t>#5</t>
  </si>
  <si>
    <t>Ifnb</t>
  </si>
  <si>
    <t>Tnfa</t>
  </si>
  <si>
    <t>Il1a</t>
  </si>
  <si>
    <t>Ccl5</t>
  </si>
  <si>
    <t>Irf7</t>
  </si>
  <si>
    <t>Cxcl9</t>
  </si>
  <si>
    <t>Cxcl10</t>
  </si>
  <si>
    <t>Isg15</t>
  </si>
  <si>
    <t>Ifi44</t>
  </si>
  <si>
    <t>#6</t>
  </si>
  <si>
    <t>Acq1</t>
  </si>
  <si>
    <t>Acq2</t>
  </si>
  <si>
    <t>Acq3</t>
  </si>
  <si>
    <t>Acq4</t>
  </si>
  <si>
    <t>IBA1+ cells per mm2</t>
  </si>
  <si>
    <t>H-MG</t>
  </si>
  <si>
    <t>DAM-1</t>
  </si>
  <si>
    <t>DAM-2</t>
  </si>
  <si>
    <t>IFN-MG</t>
  </si>
  <si>
    <t>ND-MG</t>
  </si>
  <si>
    <t>n.a.</t>
  </si>
  <si>
    <t>TMEM119-cre-cGASwt/R241E</t>
  </si>
  <si>
    <t>TMEM119-cre-cGASwt/wt</t>
  </si>
  <si>
    <r>
      <t>TMEM119-cre-cGAS</t>
    </r>
    <r>
      <rPr>
        <vertAlign val="superscript"/>
        <sz val="14"/>
        <rFont val="Helvetica"/>
        <family val="2"/>
      </rPr>
      <t>wt/wr</t>
    </r>
  </si>
  <si>
    <r>
      <t>TMEM119-cre-cGAS</t>
    </r>
    <r>
      <rPr>
        <vertAlign val="superscript"/>
        <sz val="14"/>
        <rFont val="Helvetica"/>
        <family val="2"/>
      </rPr>
      <t>wt/R241E</t>
    </r>
  </si>
  <si>
    <r>
      <t xml:space="preserve">co-culture cortical neurons + primary microglia from </t>
    </r>
    <r>
      <rPr>
        <i/>
        <sz val="14"/>
        <color theme="1"/>
        <rFont val="Helvetica"/>
        <family val="2"/>
      </rPr>
      <t>Rosa26-Cre-ERT2-cGASwt/R241E</t>
    </r>
    <r>
      <rPr>
        <sz val="14"/>
        <color theme="1"/>
        <rFont val="Helvetica"/>
        <family val="2"/>
      </rPr>
      <t xml:space="preserve"> mice</t>
    </r>
  </si>
  <si>
    <t>#7</t>
  </si>
  <si>
    <t>#8</t>
  </si>
  <si>
    <t>#9</t>
  </si>
  <si>
    <t>#10</t>
  </si>
  <si>
    <t>- 4-OHT</t>
  </si>
  <si>
    <t>+ 4-OHT</t>
  </si>
  <si>
    <t>+ 4-OHT +aTNF</t>
  </si>
  <si>
    <t># = individual mice</t>
  </si>
  <si>
    <t>N.B. TMEM119-cre-cGASwt/R241E #2 was removed from the anlysis due to wrong genotyping</t>
  </si>
  <si>
    <t xml:space="preserve">relative proportions from sn-RNAseq analysis </t>
  </si>
  <si>
    <t>mRNA gene expression</t>
  </si>
  <si>
    <t>fold induction measured to the average of TMEM119-cre-cGASwt/wt values</t>
  </si>
  <si>
    <t xml:space="preserve">Whole brain </t>
  </si>
  <si>
    <t>Microglia populations ( % of total microglia)</t>
  </si>
  <si>
    <t xml:space="preserve">MWM Test </t>
  </si>
  <si>
    <t xml:space="preserve">Learning Latency (seconds) </t>
  </si>
  <si>
    <t xml:space="preserve">1:1 neuron:microglia 72h </t>
  </si>
  <si>
    <t>NeuN+ cells per 0.01 mm2</t>
  </si>
  <si>
    <t>#11</t>
  </si>
  <si>
    <t>% MAP2+ cells per FOV</t>
  </si>
  <si>
    <t>co-culture hippocampall neurons + primary microglia from young and aged mice</t>
  </si>
  <si>
    <t xml:space="preserve">2:1 neuron:microglia 72h </t>
  </si>
  <si>
    <t>Young</t>
  </si>
  <si>
    <t xml:space="preserve">Aged </t>
  </si>
  <si>
    <t>Aged + aTNF</t>
  </si>
  <si>
    <t>Aged + aIFNAR</t>
  </si>
  <si>
    <t>+ 4-OHT 1 aIFNAR</t>
  </si>
  <si>
    <t xml:space="preserve">slides from n=3 mice </t>
  </si>
  <si>
    <t>averaged from 2-3 slides for each mouse condition</t>
  </si>
  <si>
    <t># = individual slides from n= 3 mice</t>
  </si>
  <si>
    <t>% MAP2+ cells per FOV averaged per m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10">
    <font>
      <sz val="12"/>
      <color theme="1"/>
      <name val="Calibri"/>
      <family val="2"/>
      <scheme val="minor"/>
    </font>
    <font>
      <sz val="8"/>
      <name val="Arial"/>
      <family val="2"/>
    </font>
    <font>
      <sz val="8"/>
      <name val="Calibri"/>
      <family val="2"/>
      <scheme val="minor"/>
    </font>
    <font>
      <sz val="14"/>
      <color theme="1"/>
      <name val="Helvetica"/>
      <family val="2"/>
    </font>
    <font>
      <sz val="14"/>
      <name val="Helvetica"/>
      <family val="2"/>
    </font>
    <font>
      <vertAlign val="superscript"/>
      <sz val="14"/>
      <name val="Helvetica"/>
      <family val="2"/>
    </font>
    <font>
      <i/>
      <sz val="14"/>
      <name val="Helvetica"/>
      <family val="2"/>
    </font>
    <font>
      <sz val="9"/>
      <name val="Arial"/>
      <family val="2"/>
    </font>
    <font>
      <sz val="10"/>
      <name val="Arial"/>
      <family val="2"/>
    </font>
    <font>
      <i/>
      <sz val="14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/>
    </xf>
    <xf numFmtId="0" fontId="3" fillId="0" borderId="1" xfId="0" applyFont="1" applyBorder="1"/>
    <xf numFmtId="0" fontId="4" fillId="0" borderId="1" xfId="0" applyFont="1" applyBorder="1"/>
    <xf numFmtId="0" fontId="4" fillId="0" borderId="0" xfId="0" applyFont="1"/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/>
    </xf>
    <xf numFmtId="164" fontId="4" fillId="0" borderId="9" xfId="0" applyNumberFormat="1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7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left"/>
    </xf>
    <xf numFmtId="164" fontId="4" fillId="0" borderId="1" xfId="0" applyNumberFormat="1" applyFont="1" applyBorder="1" applyAlignment="1">
      <alignment horizontal="center" vertical="center"/>
    </xf>
    <xf numFmtId="49" fontId="3" fillId="0" borderId="1" xfId="0" applyNumberFormat="1" applyFont="1" applyBorder="1"/>
    <xf numFmtId="0" fontId="8" fillId="0" borderId="0" xfId="0" applyFont="1"/>
    <xf numFmtId="0" fontId="4" fillId="0" borderId="10" xfId="0" applyFont="1" applyBorder="1" applyAlignment="1">
      <alignment horizontal="left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/>
    <xf numFmtId="166" fontId="4" fillId="0" borderId="0" xfId="0" applyNumberFormat="1" applyFont="1"/>
    <xf numFmtId="166" fontId="3" fillId="0" borderId="0" xfId="0" applyNumberFormat="1" applyFont="1"/>
    <xf numFmtId="166" fontId="4" fillId="0" borderId="1" xfId="0" applyNumberFormat="1" applyFont="1" applyBorder="1"/>
    <xf numFmtId="166" fontId="3" fillId="0" borderId="1" xfId="0" applyNumberFormat="1" applyFont="1" applyBorder="1"/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58BBF-84BA-AC4B-92E3-D4A629D05567}">
  <dimension ref="A3:G21"/>
  <sheetViews>
    <sheetView workbookViewId="0">
      <selection activeCell="B14" sqref="B14"/>
    </sheetView>
  </sheetViews>
  <sheetFormatPr baseColWidth="10" defaultRowHeight="16"/>
  <cols>
    <col min="3" max="3" width="28.5" customWidth="1"/>
    <col min="4" max="4" width="39.5" customWidth="1"/>
  </cols>
  <sheetData>
    <row r="3" spans="1:7" ht="18">
      <c r="A3" s="2"/>
      <c r="B3" s="2" t="s">
        <v>19</v>
      </c>
      <c r="C3" s="2"/>
      <c r="D3" s="2"/>
      <c r="E3" s="2"/>
      <c r="F3" s="2"/>
      <c r="G3" s="2"/>
    </row>
    <row r="4" spans="1:7" ht="18">
      <c r="A4" s="2"/>
      <c r="B4" s="2"/>
      <c r="C4" s="2"/>
      <c r="D4" s="2"/>
      <c r="E4" s="2"/>
      <c r="F4" s="2"/>
      <c r="G4" s="2"/>
    </row>
    <row r="5" spans="1:7" ht="18">
      <c r="A5" s="2"/>
      <c r="B5" s="2"/>
      <c r="C5" s="2"/>
      <c r="D5" s="2"/>
      <c r="E5" s="2"/>
      <c r="F5" s="2"/>
      <c r="G5" s="2"/>
    </row>
    <row r="6" spans="1:7" ht="18">
      <c r="A6" s="2"/>
      <c r="B6" s="2"/>
      <c r="C6" s="3" t="s">
        <v>27</v>
      </c>
      <c r="D6" s="3" t="s">
        <v>26</v>
      </c>
      <c r="E6" s="2"/>
      <c r="F6" s="2"/>
      <c r="G6" s="2"/>
    </row>
    <row r="7" spans="1:7" ht="18">
      <c r="A7" s="2"/>
      <c r="B7" s="4" t="s">
        <v>0</v>
      </c>
      <c r="C7" s="5">
        <v>39.328384</v>
      </c>
      <c r="D7" s="5">
        <v>64.669464000000005</v>
      </c>
      <c r="E7" s="2"/>
      <c r="F7" s="2"/>
      <c r="G7" s="2"/>
    </row>
    <row r="8" spans="1:7" ht="18">
      <c r="A8" s="2"/>
      <c r="B8" s="4" t="s">
        <v>1</v>
      </c>
      <c r="C8" s="5">
        <v>50.629882000000002</v>
      </c>
      <c r="D8" s="5">
        <v>67.503930999999994</v>
      </c>
      <c r="E8" s="6"/>
      <c r="F8" s="6"/>
      <c r="G8" s="2"/>
    </row>
    <row r="9" spans="1:7" ht="18">
      <c r="A9" s="2"/>
      <c r="B9" s="4" t="s">
        <v>2</v>
      </c>
      <c r="C9" s="5">
        <v>41.357920999999997</v>
      </c>
      <c r="D9" s="5">
        <v>61.089019999999998</v>
      </c>
      <c r="E9" s="6"/>
      <c r="F9" s="6"/>
      <c r="G9" s="2"/>
    </row>
    <row r="10" spans="1:7" ht="18">
      <c r="A10" s="2"/>
      <c r="B10" s="4" t="s">
        <v>3</v>
      </c>
      <c r="C10" s="5">
        <v>36.232532999999997</v>
      </c>
      <c r="D10" s="5">
        <v>61.035144000000003</v>
      </c>
      <c r="E10" s="2"/>
      <c r="F10" s="2"/>
      <c r="G10" s="2"/>
    </row>
    <row r="11" spans="1:7" ht="18">
      <c r="A11" s="2"/>
      <c r="B11" s="4" t="s">
        <v>4</v>
      </c>
      <c r="C11" s="5">
        <v>46.319760000000002</v>
      </c>
      <c r="D11" s="5">
        <v>55.706283999999997</v>
      </c>
      <c r="E11" s="2"/>
      <c r="F11" s="2"/>
      <c r="G11" s="2"/>
    </row>
    <row r="12" spans="1:7" ht="18">
      <c r="A12" s="2"/>
      <c r="B12" s="2"/>
      <c r="C12" s="2"/>
      <c r="D12" s="2"/>
      <c r="E12" s="2"/>
      <c r="F12" s="2"/>
      <c r="G12" s="2"/>
    </row>
    <row r="13" spans="1:7" ht="18">
      <c r="A13" s="2"/>
      <c r="B13" s="2"/>
      <c r="C13" s="2"/>
      <c r="D13" s="2"/>
      <c r="E13" s="2"/>
      <c r="F13" s="2"/>
      <c r="G13" s="2"/>
    </row>
    <row r="14" spans="1:7" ht="18">
      <c r="A14" s="2"/>
      <c r="B14" s="27" t="s">
        <v>38</v>
      </c>
      <c r="C14" s="2"/>
      <c r="D14" s="2"/>
      <c r="E14" s="2"/>
      <c r="F14" s="2"/>
      <c r="G14" s="2"/>
    </row>
    <row r="15" spans="1:7" ht="18">
      <c r="A15" s="2"/>
      <c r="B15" s="2"/>
      <c r="C15" s="2"/>
      <c r="D15" s="2"/>
      <c r="E15" s="2"/>
      <c r="F15" s="2"/>
      <c r="G15" s="2"/>
    </row>
    <row r="16" spans="1:7" ht="18">
      <c r="A16" s="2"/>
      <c r="B16" s="2"/>
      <c r="C16" s="2"/>
      <c r="D16" s="2"/>
      <c r="E16" s="2"/>
      <c r="F16" s="2"/>
      <c r="G16" s="2"/>
    </row>
    <row r="17" spans="1:7" ht="18">
      <c r="A17" s="2"/>
      <c r="B17" s="2"/>
      <c r="C17" s="2"/>
      <c r="D17" s="2"/>
      <c r="E17" s="2"/>
      <c r="F17" s="2"/>
      <c r="G17" s="2"/>
    </row>
    <row r="18" spans="1:7" ht="18">
      <c r="A18" s="2"/>
      <c r="B18" s="2"/>
      <c r="C18" s="2"/>
      <c r="D18" s="2"/>
      <c r="E18" s="2"/>
      <c r="F18" s="2"/>
      <c r="G18" s="2"/>
    </row>
    <row r="19" spans="1:7" ht="18">
      <c r="A19" s="2"/>
      <c r="B19" s="2"/>
      <c r="C19" s="2"/>
      <c r="D19" s="2"/>
      <c r="E19" s="2"/>
      <c r="F19" s="2"/>
      <c r="G19" s="2"/>
    </row>
    <row r="20" spans="1:7" ht="18">
      <c r="A20" s="2"/>
      <c r="B20" s="2"/>
      <c r="C20" s="2"/>
      <c r="D20" s="2"/>
      <c r="E20" s="2"/>
      <c r="F20" s="2"/>
      <c r="G20" s="2"/>
    </row>
    <row r="21" spans="1:7" ht="18">
      <c r="A21" s="2"/>
      <c r="B21" s="2"/>
      <c r="C21" s="2"/>
      <c r="D21" s="2"/>
      <c r="E21" s="2"/>
      <c r="F21" s="2"/>
      <c r="G21" s="2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F1796-E459-924E-90A0-84D10911BD22}">
  <dimension ref="A3:T27"/>
  <sheetViews>
    <sheetView workbookViewId="0">
      <selection activeCell="H5" sqref="H5"/>
    </sheetView>
  </sheetViews>
  <sheetFormatPr baseColWidth="10" defaultRowHeight="16"/>
  <sheetData>
    <row r="3" spans="1:14" ht="18">
      <c r="A3" s="2"/>
      <c r="B3" s="2" t="s">
        <v>43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pans="1:14" ht="18">
      <c r="A4" s="2"/>
      <c r="B4" s="2" t="s">
        <v>41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5" spans="1:14" ht="18">
      <c r="A5" s="2"/>
      <c r="B5" s="2" t="s">
        <v>42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</row>
    <row r="6" spans="1:14" ht="18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</row>
    <row r="7" spans="1:14" ht="18">
      <c r="A7" s="2"/>
      <c r="B7" s="2"/>
      <c r="C7" s="36" t="s">
        <v>27</v>
      </c>
      <c r="D7" s="37"/>
      <c r="E7" s="37"/>
      <c r="F7" s="37"/>
      <c r="G7" s="38"/>
      <c r="H7" s="36" t="s">
        <v>26</v>
      </c>
      <c r="I7" s="37"/>
      <c r="J7" s="37"/>
      <c r="K7" s="37"/>
      <c r="L7" s="37"/>
      <c r="M7" s="38"/>
      <c r="N7" s="2"/>
    </row>
    <row r="8" spans="1:14" ht="18">
      <c r="A8" s="2"/>
      <c r="B8" s="2"/>
      <c r="C8" s="7" t="s">
        <v>0</v>
      </c>
      <c r="D8" s="8" t="s">
        <v>1</v>
      </c>
      <c r="E8" s="8" t="s">
        <v>2</v>
      </c>
      <c r="F8" s="8" t="s">
        <v>3</v>
      </c>
      <c r="G8" s="9" t="s">
        <v>4</v>
      </c>
      <c r="H8" s="7" t="s">
        <v>0</v>
      </c>
      <c r="I8" s="8" t="s">
        <v>1</v>
      </c>
      <c r="J8" s="8" t="s">
        <v>2</v>
      </c>
      <c r="K8" s="8" t="s">
        <v>3</v>
      </c>
      <c r="L8" s="8" t="s">
        <v>4</v>
      </c>
      <c r="M8" s="9" t="s">
        <v>14</v>
      </c>
      <c r="N8" s="2"/>
    </row>
    <row r="9" spans="1:14" ht="18">
      <c r="A9" s="2"/>
      <c r="B9" s="10" t="s">
        <v>5</v>
      </c>
      <c r="C9" s="11">
        <v>0.86299999999999999</v>
      </c>
      <c r="D9" s="12">
        <v>1.17</v>
      </c>
      <c r="E9" s="12">
        <v>1.01</v>
      </c>
      <c r="F9" s="12">
        <v>1.17</v>
      </c>
      <c r="G9" s="13">
        <v>0.79200000000000004</v>
      </c>
      <c r="H9" s="14">
        <v>2.27</v>
      </c>
      <c r="I9" s="14">
        <v>4.1399999999999997</v>
      </c>
      <c r="J9" s="14">
        <v>1.46</v>
      </c>
      <c r="K9" s="14">
        <v>4.37</v>
      </c>
      <c r="L9" s="14">
        <v>3.93</v>
      </c>
      <c r="M9" s="15">
        <v>3.6</v>
      </c>
      <c r="N9" s="2"/>
    </row>
    <row r="10" spans="1:14" ht="18">
      <c r="A10" s="2"/>
      <c r="B10" s="10" t="s">
        <v>6</v>
      </c>
      <c r="C10" s="11">
        <v>1.080986735</v>
      </c>
      <c r="D10" s="12">
        <v>1.0425878500000001</v>
      </c>
      <c r="E10" s="12">
        <v>0.59343727999999996</v>
      </c>
      <c r="F10" s="12">
        <v>1.57086339</v>
      </c>
      <c r="G10" s="13">
        <v>0.71212474000000003</v>
      </c>
      <c r="H10" s="12">
        <v>1.96648825</v>
      </c>
      <c r="I10" s="12">
        <v>1.88503607</v>
      </c>
      <c r="J10" s="12">
        <v>1.2334186599999999</v>
      </c>
      <c r="K10" s="12">
        <v>3.1184547399999998</v>
      </c>
      <c r="L10" s="12">
        <v>2.83919013</v>
      </c>
      <c r="M10" s="13">
        <v>3.9795205999999999</v>
      </c>
      <c r="N10" s="2"/>
    </row>
    <row r="11" spans="1:14" ht="18">
      <c r="A11" s="2"/>
      <c r="B11" s="10" t="s">
        <v>7</v>
      </c>
      <c r="C11" s="11">
        <v>1.1200000000000001</v>
      </c>
      <c r="D11" s="12">
        <v>0.97699999999999998</v>
      </c>
      <c r="E11" s="12">
        <v>0.93500000000000005</v>
      </c>
      <c r="F11" s="12">
        <v>0.98799999999999999</v>
      </c>
      <c r="G11" s="13">
        <v>0.97899999999999998</v>
      </c>
      <c r="H11" s="12">
        <v>1.74</v>
      </c>
      <c r="I11" s="12">
        <v>1.41</v>
      </c>
      <c r="J11" s="12">
        <v>0.82099999999999995</v>
      </c>
      <c r="K11" s="12">
        <v>2.2200000000000002</v>
      </c>
      <c r="L11" s="12">
        <v>1.89</v>
      </c>
      <c r="M11" s="13">
        <v>2.15</v>
      </c>
      <c r="N11" s="2"/>
    </row>
    <row r="12" spans="1:14" ht="18">
      <c r="A12" s="2"/>
      <c r="B12" s="10" t="s">
        <v>8</v>
      </c>
      <c r="C12" s="11">
        <v>0.94199999999999995</v>
      </c>
      <c r="D12" s="12">
        <v>1.07</v>
      </c>
      <c r="E12" s="12">
        <v>0.90700000000000003</v>
      </c>
      <c r="F12" s="12">
        <v>1.39</v>
      </c>
      <c r="G12" s="13">
        <v>0.68700000000000006</v>
      </c>
      <c r="H12" s="12">
        <v>25.5</v>
      </c>
      <c r="I12" s="12">
        <v>21.3</v>
      </c>
      <c r="J12" s="12">
        <v>9.58</v>
      </c>
      <c r="K12" s="12">
        <v>37.1</v>
      </c>
      <c r="L12" s="12">
        <v>17.100000000000001</v>
      </c>
      <c r="M12" s="13">
        <v>24.8</v>
      </c>
      <c r="N12" s="6"/>
    </row>
    <row r="13" spans="1:14" ht="18">
      <c r="A13" s="2"/>
      <c r="B13" s="10" t="s">
        <v>9</v>
      </c>
      <c r="C13" s="11">
        <v>0.95799999999999996</v>
      </c>
      <c r="D13" s="12">
        <v>1.01</v>
      </c>
      <c r="E13" s="12">
        <v>0.92900000000000005</v>
      </c>
      <c r="F13" s="12">
        <v>1.17</v>
      </c>
      <c r="G13" s="13">
        <v>0.93100000000000005</v>
      </c>
      <c r="H13" s="12">
        <v>6.69</v>
      </c>
      <c r="I13" s="12">
        <v>7.87</v>
      </c>
      <c r="J13" s="12">
        <v>2.79</v>
      </c>
      <c r="K13" s="12">
        <v>11.4</v>
      </c>
      <c r="L13" s="12">
        <v>8.5399999999999991</v>
      </c>
      <c r="M13" s="13">
        <v>9.4</v>
      </c>
      <c r="N13" s="6"/>
    </row>
    <row r="14" spans="1:14" ht="18">
      <c r="A14" s="2"/>
      <c r="B14" s="10" t="s">
        <v>10</v>
      </c>
      <c r="C14" s="11">
        <v>0.56499999999999995</v>
      </c>
      <c r="D14" s="12">
        <v>0.86299999999999999</v>
      </c>
      <c r="E14" s="12">
        <v>1.76</v>
      </c>
      <c r="F14" s="12">
        <v>0.90800000000000003</v>
      </c>
      <c r="G14" s="13">
        <v>0.90700000000000003</v>
      </c>
      <c r="H14" s="12">
        <v>27.9</v>
      </c>
      <c r="I14" s="12">
        <v>28</v>
      </c>
      <c r="J14" s="12">
        <v>10.7</v>
      </c>
      <c r="K14" s="12">
        <v>36.4</v>
      </c>
      <c r="L14" s="12">
        <v>12.7</v>
      </c>
      <c r="M14" s="13">
        <v>23.8</v>
      </c>
      <c r="N14" s="6"/>
    </row>
    <row r="15" spans="1:14" ht="18">
      <c r="A15" s="2"/>
      <c r="B15" s="10" t="s">
        <v>11</v>
      </c>
      <c r="C15" s="11">
        <v>0.877</v>
      </c>
      <c r="D15" s="12">
        <v>0.98599999999999999</v>
      </c>
      <c r="E15" s="12">
        <v>0.79200000000000004</v>
      </c>
      <c r="F15" s="12">
        <v>1.06</v>
      </c>
      <c r="G15" s="13">
        <v>1.29</v>
      </c>
      <c r="H15" s="12">
        <v>8.6999999999999993</v>
      </c>
      <c r="I15" s="12">
        <v>9.94</v>
      </c>
      <c r="J15" s="12">
        <v>2.4</v>
      </c>
      <c r="K15" s="12">
        <v>15.3</v>
      </c>
      <c r="L15" s="12">
        <v>9.51</v>
      </c>
      <c r="M15" s="13">
        <v>8.51</v>
      </c>
      <c r="N15" s="6"/>
    </row>
    <row r="16" spans="1:14" ht="18">
      <c r="A16" s="2"/>
      <c r="B16" s="10" t="s">
        <v>12</v>
      </c>
      <c r="C16" s="11">
        <v>1.05</v>
      </c>
      <c r="D16" s="12">
        <v>0.96099999999999997</v>
      </c>
      <c r="E16" s="12">
        <v>0.81899999999999995</v>
      </c>
      <c r="F16" s="12">
        <v>1.1000000000000001</v>
      </c>
      <c r="G16" s="13">
        <v>1.07</v>
      </c>
      <c r="H16" s="12">
        <v>4.76</v>
      </c>
      <c r="I16" s="12">
        <v>4.42</v>
      </c>
      <c r="J16" s="12">
        <v>1.5</v>
      </c>
      <c r="K16" s="12">
        <v>8.5500000000000007</v>
      </c>
      <c r="L16" s="12">
        <v>5.99</v>
      </c>
      <c r="M16" s="13">
        <v>6.59</v>
      </c>
      <c r="N16" s="6"/>
    </row>
    <row r="17" spans="1:20" ht="18">
      <c r="A17" s="2"/>
      <c r="B17" s="10" t="s">
        <v>13</v>
      </c>
      <c r="C17" s="11">
        <v>0.89100000000000001</v>
      </c>
      <c r="D17" s="12">
        <v>1.1399999999999999</v>
      </c>
      <c r="E17" s="12">
        <v>0.85</v>
      </c>
      <c r="F17" s="12">
        <v>1.07</v>
      </c>
      <c r="G17" s="13">
        <v>1.05</v>
      </c>
      <c r="H17" s="12">
        <v>7.45</v>
      </c>
      <c r="I17" s="12">
        <v>8.4499999999999993</v>
      </c>
      <c r="J17" s="12">
        <v>3.9</v>
      </c>
      <c r="K17" s="12">
        <v>15.4</v>
      </c>
      <c r="L17" s="12">
        <v>10.199999999999999</v>
      </c>
      <c r="M17" s="13">
        <v>11.2</v>
      </c>
      <c r="N17" s="6"/>
    </row>
    <row r="18" spans="1:20" ht="18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6"/>
    </row>
    <row r="19" spans="1:20" ht="18">
      <c r="A19" s="2"/>
      <c r="B19" s="1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</row>
    <row r="20" spans="1:20" ht="18">
      <c r="A20" s="2"/>
      <c r="B20" s="27" t="s">
        <v>38</v>
      </c>
      <c r="N20" s="6"/>
    </row>
    <row r="21" spans="1:20" ht="18">
      <c r="A21" s="2"/>
      <c r="N21" s="2"/>
    </row>
    <row r="22" spans="1:20" ht="18">
      <c r="A22" s="2"/>
      <c r="N22" s="6"/>
      <c r="O22" s="1"/>
      <c r="P22" s="1"/>
      <c r="Q22" s="1"/>
      <c r="R22" s="1"/>
      <c r="S22" s="1"/>
      <c r="T22" s="1"/>
    </row>
    <row r="23" spans="1:20" ht="18">
      <c r="A23" s="2"/>
      <c r="B23" s="1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1"/>
      <c r="P23" s="1"/>
      <c r="Q23" s="1"/>
      <c r="R23" s="1"/>
      <c r="S23" s="1"/>
      <c r="T23" s="1"/>
    </row>
    <row r="24" spans="1:20" ht="18">
      <c r="A24" s="2"/>
      <c r="B24" s="1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1"/>
      <c r="P24" s="1"/>
      <c r="Q24" s="1"/>
      <c r="R24" s="1"/>
      <c r="S24" s="1"/>
      <c r="T24" s="1"/>
    </row>
    <row r="25" spans="1:20" ht="18">
      <c r="A25" s="2"/>
      <c r="B25" s="1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1"/>
      <c r="P25" s="1"/>
      <c r="Q25" s="1"/>
      <c r="R25" s="1"/>
      <c r="S25" s="1"/>
      <c r="T25" s="1"/>
    </row>
    <row r="26" spans="1:20" ht="18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</row>
    <row r="27" spans="1:20" ht="18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</row>
  </sheetData>
  <mergeCells count="2">
    <mergeCell ref="C7:G7"/>
    <mergeCell ref="H7:M7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C0292-BAB9-DF49-9DA9-CC1A950A90B5}">
  <dimension ref="A2:K20"/>
  <sheetViews>
    <sheetView workbookViewId="0">
      <selection activeCell="F22" sqref="F22"/>
    </sheetView>
  </sheetViews>
  <sheetFormatPr baseColWidth="10" defaultRowHeight="16"/>
  <cols>
    <col min="3" max="3" width="12.83203125" customWidth="1"/>
    <col min="4" max="4" width="14.5" customWidth="1"/>
    <col min="5" max="5" width="16.5" customWidth="1"/>
    <col min="6" max="6" width="11.6640625" bestFit="1" customWidth="1"/>
    <col min="7" max="7" width="15" customWidth="1"/>
    <col min="8" max="8" width="17.83203125" customWidth="1"/>
  </cols>
  <sheetData>
    <row r="2" spans="1:11" ht="18">
      <c r="A2" s="2"/>
      <c r="B2" s="2"/>
      <c r="C2" s="2"/>
      <c r="D2" s="2"/>
      <c r="E2" s="2"/>
      <c r="F2" s="2"/>
      <c r="G2" s="2"/>
      <c r="H2" s="2"/>
    </row>
    <row r="3" spans="1:11" ht="18">
      <c r="A3" s="2"/>
      <c r="B3" s="2" t="s">
        <v>44</v>
      </c>
      <c r="C3" s="2"/>
      <c r="D3" s="2"/>
      <c r="E3" s="2"/>
      <c r="F3" s="2"/>
      <c r="G3" s="2"/>
      <c r="H3" s="2"/>
    </row>
    <row r="4" spans="1:11" ht="18">
      <c r="A4" s="2"/>
      <c r="B4" s="2" t="s">
        <v>40</v>
      </c>
      <c r="C4" s="2"/>
      <c r="D4" s="2"/>
      <c r="E4" s="2"/>
      <c r="F4" s="2"/>
      <c r="G4" s="2"/>
      <c r="H4" s="2"/>
    </row>
    <row r="5" spans="1:11" ht="18">
      <c r="A5" s="2"/>
      <c r="B5" s="2"/>
      <c r="C5" s="2"/>
      <c r="D5" s="2"/>
      <c r="E5" s="2"/>
      <c r="F5" s="2"/>
      <c r="G5" s="2"/>
      <c r="H5" s="2"/>
    </row>
    <row r="6" spans="1:11" ht="18">
      <c r="A6" s="2"/>
      <c r="B6" s="2"/>
      <c r="C6" s="2"/>
      <c r="D6" s="2"/>
      <c r="E6" s="2"/>
      <c r="F6" s="2"/>
      <c r="G6" s="2"/>
      <c r="H6" s="2"/>
    </row>
    <row r="7" spans="1:11" ht="18">
      <c r="A7" s="2"/>
      <c r="B7" s="2"/>
      <c r="C7" s="36" t="s">
        <v>27</v>
      </c>
      <c r="D7" s="37"/>
      <c r="E7" s="38"/>
      <c r="F7" s="36" t="s">
        <v>26</v>
      </c>
      <c r="G7" s="37"/>
      <c r="H7" s="38"/>
    </row>
    <row r="8" spans="1:11" ht="18">
      <c r="A8" s="2"/>
      <c r="B8" s="2"/>
      <c r="C8" s="29" t="s">
        <v>0</v>
      </c>
      <c r="D8" s="29" t="s">
        <v>1</v>
      </c>
      <c r="E8" s="29" t="s">
        <v>2</v>
      </c>
      <c r="F8" s="29" t="s">
        <v>0</v>
      </c>
      <c r="G8" s="29" t="s">
        <v>1</v>
      </c>
      <c r="H8" s="29" t="s">
        <v>2</v>
      </c>
    </row>
    <row r="9" spans="1:11" ht="18">
      <c r="A9" s="2"/>
      <c r="B9" s="21" t="s">
        <v>20</v>
      </c>
      <c r="C9" s="22">
        <v>86.147186099999999</v>
      </c>
      <c r="D9" s="22">
        <v>82.425068100000004</v>
      </c>
      <c r="E9" s="22">
        <v>80.110117000000002</v>
      </c>
      <c r="F9" s="22">
        <v>70.429570400000003</v>
      </c>
      <c r="G9" s="22" t="s">
        <v>25</v>
      </c>
      <c r="H9" s="22">
        <v>68.677042799999995</v>
      </c>
    </row>
    <row r="10" spans="1:11" ht="18">
      <c r="A10" s="2"/>
      <c r="B10" s="21" t="s">
        <v>21</v>
      </c>
      <c r="C10" s="22">
        <v>8.9826839799999991</v>
      </c>
      <c r="D10" s="22">
        <v>10.5585831</v>
      </c>
      <c r="E10" s="22">
        <v>13.6958018</v>
      </c>
      <c r="F10" s="22">
        <v>12.487512499999999</v>
      </c>
      <c r="G10" s="22" t="s">
        <v>25</v>
      </c>
      <c r="H10" s="22">
        <v>13.4241245</v>
      </c>
    </row>
    <row r="11" spans="1:11" ht="18">
      <c r="A11" s="2"/>
      <c r="B11" s="21" t="s">
        <v>22</v>
      </c>
      <c r="C11" s="22">
        <v>2.1645021600000001</v>
      </c>
      <c r="D11" s="22">
        <v>3.1335149900000001</v>
      </c>
      <c r="E11" s="22">
        <v>3.6476256</v>
      </c>
      <c r="F11" s="22">
        <v>4.4955045</v>
      </c>
      <c r="G11" s="22" t="s">
        <v>25</v>
      </c>
      <c r="H11" s="22">
        <v>7.7821011699999998</v>
      </c>
      <c r="I11" s="24"/>
      <c r="J11" s="24"/>
      <c r="K11" s="24"/>
    </row>
    <row r="12" spans="1:11" ht="18">
      <c r="A12" s="2"/>
      <c r="B12" s="21" t="s">
        <v>23</v>
      </c>
      <c r="C12" s="22">
        <v>1.08225108</v>
      </c>
      <c r="D12" s="22">
        <v>2.3841961899999999</v>
      </c>
      <c r="E12" s="22">
        <v>1.37646249</v>
      </c>
      <c r="F12" s="22">
        <v>9.1908091899999995</v>
      </c>
      <c r="G12" s="22" t="s">
        <v>25</v>
      </c>
      <c r="H12" s="22">
        <v>8.1712062299999992</v>
      </c>
    </row>
    <row r="13" spans="1:11" ht="18">
      <c r="A13" s="2"/>
      <c r="B13" s="25" t="s">
        <v>24</v>
      </c>
      <c r="C13" s="22">
        <v>1.6233766199999999</v>
      </c>
      <c r="D13" s="22">
        <v>1.4986375999999999</v>
      </c>
      <c r="E13" s="22">
        <v>1.16999312</v>
      </c>
      <c r="F13" s="22">
        <v>3.3966034000000001</v>
      </c>
      <c r="G13" s="22" t="s">
        <v>25</v>
      </c>
      <c r="H13" s="22">
        <v>1.94552529</v>
      </c>
    </row>
    <row r="14" spans="1:11" ht="18">
      <c r="A14" s="2"/>
      <c r="B14" s="16"/>
      <c r="C14" s="26"/>
      <c r="D14" s="26"/>
      <c r="E14" s="26"/>
      <c r="F14" s="26"/>
      <c r="G14" s="26"/>
      <c r="H14" s="26"/>
    </row>
    <row r="15" spans="1:11" ht="18">
      <c r="A15" s="2"/>
      <c r="B15" s="2"/>
      <c r="C15" s="2"/>
      <c r="D15" s="2"/>
      <c r="E15" s="2"/>
      <c r="F15" s="2"/>
      <c r="G15" s="2"/>
      <c r="H15" s="2"/>
    </row>
    <row r="16" spans="1:11" ht="18">
      <c r="A16" s="2"/>
      <c r="B16" s="2"/>
      <c r="C16" s="2"/>
      <c r="D16" s="2"/>
      <c r="E16" s="2"/>
      <c r="F16" s="2"/>
      <c r="G16" s="2"/>
      <c r="H16" s="2"/>
    </row>
    <row r="17" spans="1:8" ht="18">
      <c r="A17" s="2"/>
      <c r="B17" s="27" t="s">
        <v>38</v>
      </c>
      <c r="C17" s="2"/>
      <c r="D17" s="2"/>
      <c r="E17" s="2"/>
      <c r="F17" s="2"/>
      <c r="G17" s="2"/>
      <c r="H17" s="2"/>
    </row>
    <row r="18" spans="1:8" ht="18">
      <c r="A18" s="2"/>
      <c r="B18" s="2"/>
      <c r="C18" s="2"/>
      <c r="D18" s="2"/>
      <c r="E18" s="2"/>
      <c r="F18" s="2"/>
      <c r="G18" s="2"/>
      <c r="H18" s="2"/>
    </row>
    <row r="19" spans="1:8" ht="18">
      <c r="A19" s="2"/>
      <c r="B19" s="2" t="s">
        <v>39</v>
      </c>
      <c r="C19" s="6"/>
      <c r="D19" s="6"/>
      <c r="E19" s="6"/>
      <c r="F19" s="2"/>
      <c r="G19" s="2"/>
      <c r="H19" s="2"/>
    </row>
    <row r="20" spans="1:8" ht="18">
      <c r="A20" s="2"/>
      <c r="B20" s="2"/>
      <c r="C20" s="2"/>
      <c r="D20" s="2"/>
      <c r="E20" s="2"/>
      <c r="F20" s="2"/>
      <c r="G20" s="2"/>
      <c r="H20" s="2"/>
    </row>
  </sheetData>
  <mergeCells count="2">
    <mergeCell ref="C7:E7"/>
    <mergeCell ref="F7:H7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84989-BC20-A94C-A86A-2E927B2DF45C}">
  <dimension ref="B3:S17"/>
  <sheetViews>
    <sheetView workbookViewId="0">
      <selection activeCell="F32" sqref="F32"/>
    </sheetView>
  </sheetViews>
  <sheetFormatPr baseColWidth="10" defaultRowHeight="16"/>
  <cols>
    <col min="3" max="7" width="11" bestFit="1" customWidth="1"/>
    <col min="8" max="8" width="11.1640625" bestFit="1" customWidth="1"/>
    <col min="9" max="9" width="11" bestFit="1" customWidth="1"/>
    <col min="10" max="12" width="11.1640625" bestFit="1" customWidth="1"/>
    <col min="13" max="14" width="11" bestFit="1" customWidth="1"/>
    <col min="15" max="17" width="11.1640625" bestFit="1" customWidth="1"/>
    <col min="18" max="19" width="11" bestFit="1" customWidth="1"/>
  </cols>
  <sheetData>
    <row r="3" spans="2:19" ht="18">
      <c r="B3" s="2" t="s">
        <v>45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</row>
    <row r="4" spans="2:19" ht="18">
      <c r="B4" s="2" t="s">
        <v>46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</row>
    <row r="5" spans="2:19" ht="18"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</row>
    <row r="6" spans="2:19" ht="18"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</row>
    <row r="7" spans="2:19" ht="20">
      <c r="B7" s="2"/>
      <c r="C7" s="39" t="s">
        <v>28</v>
      </c>
      <c r="D7" s="40"/>
      <c r="E7" s="40"/>
      <c r="F7" s="40"/>
      <c r="G7" s="40"/>
      <c r="H7" s="41"/>
      <c r="I7" s="36" t="s">
        <v>29</v>
      </c>
      <c r="J7" s="37"/>
      <c r="K7" s="37"/>
      <c r="L7" s="37"/>
      <c r="M7" s="37"/>
      <c r="N7" s="37"/>
      <c r="O7" s="37"/>
      <c r="P7" s="37"/>
      <c r="Q7" s="37"/>
      <c r="R7" s="37"/>
      <c r="S7" s="38"/>
    </row>
    <row r="8" spans="2:19" ht="18">
      <c r="B8" s="2"/>
      <c r="C8" s="18" t="s">
        <v>0</v>
      </c>
      <c r="D8" s="19" t="s">
        <v>1</v>
      </c>
      <c r="E8" s="19" t="s">
        <v>2</v>
      </c>
      <c r="F8" s="19" t="s">
        <v>3</v>
      </c>
      <c r="G8" s="19" t="s">
        <v>4</v>
      </c>
      <c r="H8" s="20" t="s">
        <v>14</v>
      </c>
      <c r="I8" s="18" t="s">
        <v>0</v>
      </c>
      <c r="J8" s="19" t="s">
        <v>1</v>
      </c>
      <c r="K8" s="19" t="s">
        <v>2</v>
      </c>
      <c r="L8" s="19" t="s">
        <v>3</v>
      </c>
      <c r="M8" s="19" t="s">
        <v>4</v>
      </c>
      <c r="N8" s="20" t="s">
        <v>14</v>
      </c>
      <c r="O8" s="29" t="s">
        <v>31</v>
      </c>
      <c r="P8" s="29" t="s">
        <v>32</v>
      </c>
      <c r="Q8" s="29" t="s">
        <v>33</v>
      </c>
      <c r="R8" s="29" t="s">
        <v>34</v>
      </c>
      <c r="S8" s="29" t="s">
        <v>49</v>
      </c>
    </row>
    <row r="9" spans="2:19" ht="18">
      <c r="B9" s="21" t="s">
        <v>15</v>
      </c>
      <c r="C9" s="22">
        <v>90.713333300000002</v>
      </c>
      <c r="D9" s="22">
        <v>90.86</v>
      </c>
      <c r="E9" s="22">
        <v>75.8</v>
      </c>
      <c r="F9" s="22">
        <v>70.52</v>
      </c>
      <c r="G9" s="22">
        <v>81.213333300000002</v>
      </c>
      <c r="H9" s="22">
        <v>113.08</v>
      </c>
      <c r="I9" s="22">
        <v>83.606666700000005</v>
      </c>
      <c r="J9" s="22">
        <v>120.04</v>
      </c>
      <c r="K9" s="22">
        <v>110.64666699999999</v>
      </c>
      <c r="L9" s="22">
        <v>103.48</v>
      </c>
      <c r="M9" s="22">
        <v>101.526667</v>
      </c>
      <c r="N9" s="22">
        <v>90.406666700000002</v>
      </c>
      <c r="O9" s="31">
        <v>77.026666700000007</v>
      </c>
      <c r="P9" s="31">
        <v>101.113333</v>
      </c>
      <c r="Q9" s="31">
        <v>110.94666700000001</v>
      </c>
      <c r="R9" s="31">
        <v>94.746666700000006</v>
      </c>
      <c r="S9" s="31">
        <v>93.826666700000004</v>
      </c>
    </row>
    <row r="10" spans="2:19" ht="18">
      <c r="B10" s="21" t="s">
        <v>16</v>
      </c>
      <c r="C10" s="22">
        <v>31.406666699999999</v>
      </c>
      <c r="D10" s="22">
        <v>86.746666700000006</v>
      </c>
      <c r="E10" s="22">
        <v>46.146666699999997</v>
      </c>
      <c r="F10" s="22">
        <v>44.713333300000002</v>
      </c>
      <c r="G10" s="22">
        <v>49.16</v>
      </c>
      <c r="H10" s="22">
        <v>62.246666699999999</v>
      </c>
      <c r="I10" s="22">
        <v>92.413333300000005</v>
      </c>
      <c r="J10" s="22">
        <v>90.44</v>
      </c>
      <c r="K10" s="22">
        <v>120</v>
      </c>
      <c r="L10" s="22">
        <v>66.326666700000004</v>
      </c>
      <c r="M10" s="22">
        <v>87.773333300000004</v>
      </c>
      <c r="N10" s="22">
        <v>72.186666700000004</v>
      </c>
      <c r="O10" s="31">
        <v>102.44666700000001</v>
      </c>
      <c r="P10" s="31">
        <v>101.406667</v>
      </c>
      <c r="Q10" s="31">
        <v>63.28</v>
      </c>
      <c r="R10" s="31">
        <v>50.966666699999998</v>
      </c>
      <c r="S10" s="31">
        <v>58.7</v>
      </c>
    </row>
    <row r="11" spans="2:19" ht="18">
      <c r="B11" s="21" t="s">
        <v>17</v>
      </c>
      <c r="C11" s="22">
        <v>23.726666699999999</v>
      </c>
      <c r="D11" s="22">
        <v>31.353333299999999</v>
      </c>
      <c r="E11" s="22">
        <v>18.6333333</v>
      </c>
      <c r="F11" s="22">
        <v>57.44</v>
      </c>
      <c r="G11" s="22">
        <v>40.42</v>
      </c>
      <c r="H11" s="22">
        <v>31.46</v>
      </c>
      <c r="I11" s="22">
        <v>25.726666699999999</v>
      </c>
      <c r="J11" s="22">
        <v>120.04</v>
      </c>
      <c r="K11" s="22">
        <v>70.806666699999994</v>
      </c>
      <c r="L11" s="22">
        <v>54.253333300000001</v>
      </c>
      <c r="M11" s="22">
        <v>67.633333300000004</v>
      </c>
      <c r="N11" s="22">
        <v>41.386666699999999</v>
      </c>
      <c r="O11" s="31">
        <v>70.926666699999998</v>
      </c>
      <c r="P11" s="31">
        <v>72.540000000000006</v>
      </c>
      <c r="Q11" s="31">
        <v>66.033333299999995</v>
      </c>
      <c r="R11" s="31">
        <v>31.906666699999999</v>
      </c>
      <c r="S11" s="31">
        <v>32.86</v>
      </c>
    </row>
    <row r="12" spans="2:19" ht="18">
      <c r="B12" s="21" t="s">
        <v>18</v>
      </c>
      <c r="C12" s="22">
        <v>14.373329999999999</v>
      </c>
      <c r="D12" s="22">
        <v>32.76</v>
      </c>
      <c r="E12" s="22">
        <v>11.82</v>
      </c>
      <c r="F12" s="22">
        <v>37.513333299999999</v>
      </c>
      <c r="G12" s="22">
        <v>14.353333299999999</v>
      </c>
      <c r="H12" s="22">
        <v>44.046666700000003</v>
      </c>
      <c r="I12" s="22">
        <v>57.46</v>
      </c>
      <c r="J12" s="22">
        <v>103.1</v>
      </c>
      <c r="K12" s="22">
        <v>49.78</v>
      </c>
      <c r="L12" s="22">
        <v>47.76</v>
      </c>
      <c r="M12" s="22">
        <v>66.313333299999996</v>
      </c>
      <c r="N12" s="22">
        <v>46.26</v>
      </c>
      <c r="O12" s="31">
        <v>57.4</v>
      </c>
      <c r="P12" s="31">
        <v>67.239999999999995</v>
      </c>
      <c r="Q12" s="31">
        <v>27.14</v>
      </c>
      <c r="R12" s="31">
        <v>19.073333300000002</v>
      </c>
      <c r="S12" s="31">
        <v>52.126666700000001</v>
      </c>
    </row>
    <row r="13" spans="2:19" ht="18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2:19" ht="18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2:19" ht="18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2:19" ht="18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2:15" ht="18">
      <c r="B17" s="27" t="s">
        <v>38</v>
      </c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</sheetData>
  <mergeCells count="2">
    <mergeCell ref="C7:H7"/>
    <mergeCell ref="I7:S7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34FAD-7876-1B45-8EB2-4F61CADCF790}">
  <dimension ref="B2:P22"/>
  <sheetViews>
    <sheetView workbookViewId="0">
      <selection activeCell="B3" sqref="B3"/>
    </sheetView>
  </sheetViews>
  <sheetFormatPr baseColWidth="10" defaultRowHeight="16"/>
  <cols>
    <col min="3" max="3" width="37.1640625" customWidth="1"/>
    <col min="4" max="4" width="32.1640625" customWidth="1"/>
  </cols>
  <sheetData>
    <row r="2" spans="2:11" ht="18">
      <c r="B2" s="2"/>
      <c r="C2" s="2"/>
      <c r="D2" s="2"/>
    </row>
    <row r="3" spans="2:11" ht="18">
      <c r="B3" s="2" t="s">
        <v>48</v>
      </c>
      <c r="C3" s="2"/>
      <c r="D3" s="2"/>
    </row>
    <row r="4" spans="2:11" ht="18">
      <c r="B4" s="2"/>
      <c r="C4" s="2"/>
      <c r="D4" s="2"/>
    </row>
    <row r="5" spans="2:11" ht="18">
      <c r="B5" s="2"/>
      <c r="C5" s="2"/>
      <c r="D5" s="2"/>
    </row>
    <row r="6" spans="2:11" ht="18">
      <c r="B6" s="2"/>
      <c r="C6" s="2"/>
      <c r="D6" s="2"/>
    </row>
    <row r="7" spans="2:11" ht="18">
      <c r="B7" s="2"/>
      <c r="C7" s="3" t="s">
        <v>27</v>
      </c>
      <c r="D7" s="3" t="s">
        <v>26</v>
      </c>
    </row>
    <row r="8" spans="2:11" ht="18">
      <c r="B8" s="29" t="s">
        <v>0</v>
      </c>
      <c r="C8" s="28">
        <v>30.5</v>
      </c>
      <c r="D8" s="28">
        <v>19.25</v>
      </c>
    </row>
    <row r="9" spans="2:11" ht="18">
      <c r="B9" s="29" t="s">
        <v>1</v>
      </c>
      <c r="C9" s="28">
        <v>22.5</v>
      </c>
      <c r="D9" s="28">
        <v>18.5</v>
      </c>
    </row>
    <row r="10" spans="2:11" ht="18">
      <c r="B10" s="29" t="s">
        <v>2</v>
      </c>
      <c r="C10" s="28">
        <v>25</v>
      </c>
      <c r="D10" s="28">
        <v>16.5</v>
      </c>
    </row>
    <row r="11" spans="2:11" ht="18">
      <c r="B11" s="29" t="s">
        <v>3</v>
      </c>
      <c r="C11" s="28">
        <v>24.5</v>
      </c>
      <c r="D11" s="28">
        <v>15.25</v>
      </c>
    </row>
    <row r="12" spans="2:11" ht="18">
      <c r="B12" s="29" t="s">
        <v>4</v>
      </c>
      <c r="C12" s="28">
        <v>21</v>
      </c>
      <c r="D12" s="28">
        <v>20.5</v>
      </c>
    </row>
    <row r="13" spans="2:11" ht="18">
      <c r="B13" s="2"/>
      <c r="C13" s="2"/>
      <c r="D13" s="2"/>
    </row>
    <row r="14" spans="2:11" ht="18">
      <c r="B14" s="2"/>
      <c r="C14" s="2"/>
      <c r="D14" s="2"/>
    </row>
    <row r="15" spans="2:11" ht="18">
      <c r="B15" s="27" t="s">
        <v>38</v>
      </c>
      <c r="C15" s="2"/>
      <c r="D15" s="2"/>
    </row>
    <row r="16" spans="2:11" ht="18">
      <c r="B16" s="2"/>
      <c r="C16" s="2"/>
      <c r="D16" s="2"/>
      <c r="G16" s="1"/>
      <c r="H16" s="1"/>
      <c r="I16" s="1"/>
      <c r="J16" s="1"/>
      <c r="K16" s="1"/>
    </row>
    <row r="17" spans="2:16" ht="18">
      <c r="B17" s="2"/>
      <c r="C17" s="2"/>
      <c r="D17" s="2"/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2:16" ht="18">
      <c r="C18" s="2"/>
      <c r="D18" s="2"/>
    </row>
    <row r="19" spans="2:16" ht="18">
      <c r="C19" s="2"/>
      <c r="D19" s="2"/>
    </row>
    <row r="20" spans="2:16" ht="18">
      <c r="C20" s="2"/>
      <c r="D20" s="2"/>
    </row>
    <row r="21" spans="2:16" ht="18">
      <c r="C21" s="2"/>
      <c r="D21" s="2"/>
    </row>
    <row r="22" spans="2:16" ht="18">
      <c r="C22" s="2">
        <f t="shared" ref="C22" si="0">C13/100</f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47A65-0D35-FA47-8531-BE7755BD1CE3}">
  <dimension ref="A4:P42"/>
  <sheetViews>
    <sheetView workbookViewId="0">
      <selection activeCell="B20" sqref="B20"/>
    </sheetView>
  </sheetViews>
  <sheetFormatPr baseColWidth="10" defaultRowHeight="16"/>
  <cols>
    <col min="2" max="2" width="7.83203125" customWidth="1"/>
    <col min="3" max="4" width="15.6640625" bestFit="1" customWidth="1"/>
    <col min="5" max="5" width="20.5" customWidth="1"/>
    <col min="6" max="6" width="15.1640625" bestFit="1" customWidth="1"/>
  </cols>
  <sheetData>
    <row r="4" spans="1:9" ht="18">
      <c r="A4" s="2"/>
      <c r="B4" s="2"/>
      <c r="C4" s="2"/>
      <c r="D4" s="2"/>
      <c r="E4" s="2"/>
      <c r="F4" s="2"/>
      <c r="G4" s="2"/>
      <c r="H4" s="2"/>
    </row>
    <row r="5" spans="1:9" ht="18">
      <c r="A5" s="2"/>
      <c r="B5" s="2" t="s">
        <v>30</v>
      </c>
      <c r="C5" s="2"/>
      <c r="D5" s="2"/>
      <c r="E5" s="2"/>
      <c r="F5" s="2"/>
      <c r="G5" s="2"/>
      <c r="H5" s="2"/>
    </row>
    <row r="6" spans="1:9" ht="18">
      <c r="A6" s="2"/>
      <c r="B6" s="2" t="s">
        <v>52</v>
      </c>
      <c r="C6" s="2"/>
      <c r="D6" s="2"/>
      <c r="E6" s="2"/>
      <c r="F6" s="2"/>
      <c r="G6" s="2"/>
      <c r="H6" s="2"/>
    </row>
    <row r="7" spans="1:9" ht="18">
      <c r="A7" s="2"/>
      <c r="B7" s="2" t="s">
        <v>58</v>
      </c>
      <c r="C7" s="2"/>
      <c r="D7" s="2"/>
      <c r="E7" s="2"/>
      <c r="F7" s="2"/>
      <c r="G7" s="2"/>
      <c r="H7" s="2"/>
    </row>
    <row r="8" spans="1:9" ht="18">
      <c r="A8" s="2"/>
      <c r="B8" s="2"/>
      <c r="C8" s="2"/>
      <c r="D8" s="2"/>
      <c r="E8" s="2"/>
      <c r="F8" s="2"/>
      <c r="G8" s="2"/>
      <c r="H8" s="2"/>
    </row>
    <row r="9" spans="1:9" ht="18">
      <c r="A9" s="2"/>
      <c r="B9" s="2"/>
      <c r="C9" s="2" t="s">
        <v>50</v>
      </c>
      <c r="D9" s="2"/>
      <c r="E9" s="2"/>
      <c r="F9" s="2"/>
      <c r="G9" s="2"/>
      <c r="H9" s="2"/>
    </row>
    <row r="10" spans="1:9" ht="18">
      <c r="A10" s="2"/>
      <c r="B10" s="2"/>
      <c r="C10" s="2"/>
      <c r="D10" s="2"/>
      <c r="E10" s="2"/>
      <c r="F10" s="2"/>
      <c r="G10" s="2"/>
      <c r="H10" s="2"/>
    </row>
    <row r="11" spans="1:9" ht="18">
      <c r="A11" s="2"/>
      <c r="B11" s="2"/>
      <c r="C11" s="23" t="s">
        <v>35</v>
      </c>
      <c r="D11" s="23" t="s">
        <v>36</v>
      </c>
      <c r="E11" s="23" t="s">
        <v>37</v>
      </c>
      <c r="F11" s="23" t="s">
        <v>57</v>
      </c>
      <c r="G11" s="2"/>
      <c r="H11" s="2"/>
    </row>
    <row r="12" spans="1:9" ht="18">
      <c r="A12" s="2"/>
      <c r="B12" s="4" t="s">
        <v>0</v>
      </c>
      <c r="C12" s="34">
        <v>44.205652200000003</v>
      </c>
      <c r="D12" s="34">
        <v>26.958948899999999</v>
      </c>
      <c r="E12" s="34">
        <v>40.639505499999999</v>
      </c>
      <c r="F12" s="34">
        <v>40.935672500000003</v>
      </c>
      <c r="G12" s="17"/>
      <c r="H12" s="17"/>
      <c r="I12" s="17"/>
    </row>
    <row r="13" spans="1:9" ht="18">
      <c r="A13" s="2"/>
      <c r="B13" s="4" t="s">
        <v>1</v>
      </c>
      <c r="C13" s="34">
        <v>41.776474399999998</v>
      </c>
      <c r="D13" s="34">
        <v>39.860530199999999</v>
      </c>
      <c r="E13" s="34">
        <v>50.0422504</v>
      </c>
      <c r="F13" s="34">
        <v>35.384615400000001</v>
      </c>
      <c r="G13" s="17"/>
      <c r="H13" s="17"/>
      <c r="I13" s="17"/>
    </row>
    <row r="14" spans="1:9" ht="18">
      <c r="A14" s="2"/>
      <c r="B14" s="4" t="s">
        <v>2</v>
      </c>
      <c r="C14" s="34">
        <v>42.880116999999998</v>
      </c>
      <c r="D14" s="34">
        <v>30.9701579</v>
      </c>
      <c r="E14" s="34">
        <v>44.129035600000002</v>
      </c>
      <c r="F14" s="34">
        <v>31.944444399999998</v>
      </c>
      <c r="G14" s="17"/>
      <c r="H14" s="17"/>
      <c r="I14" s="17"/>
    </row>
    <row r="15" spans="1:9" ht="18">
      <c r="A15" s="2"/>
      <c r="B15" s="4" t="s">
        <v>3</v>
      </c>
      <c r="C15" s="34">
        <v>50.447692500000002</v>
      </c>
      <c r="D15" s="34">
        <v>32.528480100000003</v>
      </c>
      <c r="E15" s="34">
        <v>47.950883500000003</v>
      </c>
      <c r="F15" s="32"/>
      <c r="G15" s="17"/>
      <c r="H15" s="17"/>
      <c r="I15" s="17"/>
    </row>
    <row r="16" spans="1:9" ht="18">
      <c r="A16" s="2"/>
      <c r="B16" s="4" t="s">
        <v>4</v>
      </c>
      <c r="C16" s="35">
        <v>54.302588999999998</v>
      </c>
      <c r="D16" s="35">
        <v>39.855329599999997</v>
      </c>
      <c r="E16" s="33"/>
      <c r="F16" s="33"/>
      <c r="G16" s="2"/>
      <c r="H16" s="2"/>
    </row>
    <row r="17" spans="1:16" ht="18">
      <c r="A17" s="2"/>
      <c r="B17" s="4" t="s">
        <v>14</v>
      </c>
      <c r="C17" s="35">
        <v>53.535508999999998</v>
      </c>
      <c r="D17" s="35">
        <v>37.446766699999998</v>
      </c>
      <c r="E17" s="33"/>
      <c r="F17" s="33"/>
      <c r="G17" s="2"/>
      <c r="H17" s="2"/>
    </row>
    <row r="18" spans="1:16" ht="18">
      <c r="A18" s="2"/>
      <c r="B18" s="2"/>
      <c r="C18" s="2"/>
      <c r="D18" s="2"/>
      <c r="E18" s="2"/>
      <c r="F18" s="2"/>
      <c r="G18" s="2"/>
      <c r="H18" s="2"/>
    </row>
    <row r="19" spans="1:16" ht="18">
      <c r="A19" s="2"/>
      <c r="B19" s="27" t="s">
        <v>60</v>
      </c>
    </row>
    <row r="20" spans="1:16" ht="18">
      <c r="A20" s="2"/>
    </row>
    <row r="21" spans="1:16" ht="18">
      <c r="A21" s="2"/>
    </row>
    <row r="22" spans="1:16" ht="18">
      <c r="A22" s="2"/>
    </row>
    <row r="23" spans="1:16" ht="18">
      <c r="A23" s="2"/>
      <c r="J23" s="24"/>
      <c r="K23" s="24"/>
      <c r="L23" s="24"/>
      <c r="M23" s="24"/>
      <c r="N23" s="24"/>
      <c r="O23" s="24"/>
      <c r="P23" s="24"/>
    </row>
    <row r="24" spans="1:16" ht="18">
      <c r="A24" s="2"/>
    </row>
    <row r="25" spans="1:16" ht="18">
      <c r="A25" s="2"/>
    </row>
    <row r="26" spans="1:16" ht="18">
      <c r="A26" s="2"/>
      <c r="J26" s="24"/>
      <c r="K26" s="24"/>
    </row>
    <row r="27" spans="1:16" ht="18">
      <c r="A27" s="2"/>
      <c r="J27" s="24"/>
      <c r="K27" s="24"/>
      <c r="L27" s="24"/>
      <c r="M27" s="24"/>
      <c r="N27" s="24"/>
      <c r="O27" s="24"/>
      <c r="P27" s="24"/>
    </row>
    <row r="28" spans="1:16" ht="18">
      <c r="A28" s="2"/>
    </row>
    <row r="29" spans="1:16" ht="18">
      <c r="A29" s="2"/>
    </row>
    <row r="30" spans="1:16" ht="18">
      <c r="A30" s="2"/>
    </row>
    <row r="31" spans="1:16" ht="18">
      <c r="A31" s="2"/>
    </row>
    <row r="32" spans="1:16" ht="18">
      <c r="A32" s="2"/>
    </row>
    <row r="33" spans="1:8" ht="18">
      <c r="A33" s="2"/>
    </row>
    <row r="34" spans="1:8" ht="18">
      <c r="A34" s="2"/>
    </row>
    <row r="35" spans="1:8" ht="18">
      <c r="A35" s="2"/>
    </row>
    <row r="36" spans="1:8" ht="18">
      <c r="A36" s="2"/>
    </row>
    <row r="37" spans="1:8" ht="18">
      <c r="A37" s="2"/>
    </row>
    <row r="38" spans="1:8" ht="18">
      <c r="A38" s="2"/>
    </row>
    <row r="39" spans="1:8" ht="18">
      <c r="A39" s="2"/>
      <c r="B39" s="2"/>
      <c r="C39" s="2"/>
      <c r="D39" s="2"/>
      <c r="E39" s="2"/>
      <c r="F39" s="2"/>
      <c r="G39" s="2"/>
      <c r="H39" s="2"/>
    </row>
    <row r="40" spans="1:8" ht="18">
      <c r="A40" s="2"/>
      <c r="B40" s="2"/>
      <c r="C40" s="2"/>
      <c r="D40" s="2"/>
      <c r="E40" s="2"/>
      <c r="F40" s="2"/>
      <c r="G40" s="2"/>
      <c r="H40" s="2"/>
    </row>
    <row r="41" spans="1:8" ht="18">
      <c r="A41" s="2"/>
      <c r="B41" s="2"/>
      <c r="C41" s="2"/>
      <c r="D41" s="2"/>
      <c r="E41" s="2"/>
      <c r="F41" s="2"/>
      <c r="G41" s="2"/>
      <c r="H41" s="2"/>
    </row>
    <row r="42" spans="1:8" ht="18">
      <c r="A42" s="2"/>
      <c r="B42" s="2"/>
      <c r="C42" s="2"/>
      <c r="D42" s="2"/>
      <c r="E42" s="2"/>
      <c r="F42" s="2"/>
      <c r="G42" s="2"/>
      <c r="H42" s="2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B393B-B178-2F40-BF8A-3FBC9BF534F9}">
  <dimension ref="B5:Q23"/>
  <sheetViews>
    <sheetView tabSelected="1" workbookViewId="0">
      <selection activeCell="C10" sqref="C10"/>
    </sheetView>
  </sheetViews>
  <sheetFormatPr baseColWidth="10" defaultRowHeight="16"/>
  <cols>
    <col min="5" max="5" width="15.33203125" customWidth="1"/>
  </cols>
  <sheetData>
    <row r="5" spans="2:8" ht="18">
      <c r="B5" s="2" t="s">
        <v>51</v>
      </c>
      <c r="C5" s="2"/>
      <c r="D5" s="2"/>
      <c r="E5" s="2"/>
      <c r="F5" s="2"/>
      <c r="G5" s="2"/>
      <c r="H5" s="2"/>
    </row>
    <row r="6" spans="2:8" ht="18">
      <c r="B6" s="2" t="s">
        <v>47</v>
      </c>
      <c r="C6" s="2"/>
      <c r="D6" s="2"/>
      <c r="E6" s="2"/>
      <c r="F6" s="2"/>
      <c r="G6" s="2"/>
      <c r="H6" s="2"/>
    </row>
    <row r="7" spans="2:8" ht="18">
      <c r="B7" s="2" t="s">
        <v>59</v>
      </c>
      <c r="C7" s="2"/>
      <c r="D7" s="2"/>
      <c r="E7" s="2"/>
      <c r="F7" s="2"/>
      <c r="G7" s="2"/>
      <c r="H7" s="2"/>
    </row>
    <row r="8" spans="2:8" ht="18">
      <c r="B8" s="2"/>
      <c r="C8" s="2"/>
      <c r="D8" s="2"/>
      <c r="E8" s="2"/>
      <c r="F8" s="2"/>
      <c r="G8" s="2"/>
      <c r="H8" s="2"/>
    </row>
    <row r="9" spans="2:8" ht="18">
      <c r="B9" s="2"/>
      <c r="C9" s="2" t="s">
        <v>61</v>
      </c>
      <c r="D9" s="2"/>
      <c r="E9" s="2"/>
      <c r="F9" s="2"/>
      <c r="G9" s="2"/>
      <c r="H9" s="2"/>
    </row>
    <row r="10" spans="2:8" ht="18">
      <c r="B10" s="2"/>
      <c r="C10" s="2"/>
      <c r="D10" s="2"/>
      <c r="E10" s="2"/>
      <c r="F10" s="2"/>
      <c r="G10" s="2"/>
      <c r="H10" s="2"/>
    </row>
    <row r="11" spans="2:8" ht="18">
      <c r="B11" s="2"/>
      <c r="C11" s="23" t="s">
        <v>53</v>
      </c>
      <c r="D11" s="23" t="s">
        <v>54</v>
      </c>
      <c r="E11" s="23" t="s">
        <v>55</v>
      </c>
      <c r="F11" s="23" t="s">
        <v>56</v>
      </c>
      <c r="G11" s="2"/>
      <c r="H11" s="2"/>
    </row>
    <row r="12" spans="2:8" ht="18">
      <c r="B12" s="4" t="s">
        <v>0</v>
      </c>
      <c r="C12" s="30">
        <v>44.599507899999999</v>
      </c>
      <c r="D12" s="30">
        <v>24.871897400000002</v>
      </c>
      <c r="E12" s="30">
        <v>34.519444399999998</v>
      </c>
      <c r="F12" s="30">
        <v>29.2237507</v>
      </c>
      <c r="G12" s="2"/>
      <c r="H12" s="2"/>
    </row>
    <row r="13" spans="2:8" ht="18">
      <c r="B13" s="4" t="s">
        <v>1</v>
      </c>
      <c r="C13" s="30">
        <v>41.574280999999999</v>
      </c>
      <c r="D13" s="30">
        <v>31.858773299999999</v>
      </c>
      <c r="E13" s="30">
        <v>44.066882100000001</v>
      </c>
      <c r="F13" s="30">
        <v>27.633292600000001</v>
      </c>
      <c r="G13" s="2"/>
      <c r="H13" s="2"/>
    </row>
    <row r="14" spans="2:8" ht="18">
      <c r="B14" s="4" t="s">
        <v>2</v>
      </c>
      <c r="C14" s="30">
        <v>40.298721499999999</v>
      </c>
      <c r="D14" s="30">
        <v>30.686237200000001</v>
      </c>
      <c r="E14" s="30">
        <v>37.556202399999997</v>
      </c>
      <c r="F14" s="30">
        <v>30.686237200000001</v>
      </c>
      <c r="G14" s="2"/>
      <c r="H14" s="2"/>
    </row>
    <row r="15" spans="2:8" ht="18">
      <c r="B15" s="2"/>
      <c r="C15" s="2"/>
      <c r="D15" s="2"/>
      <c r="E15" s="2"/>
      <c r="F15" s="2"/>
      <c r="G15" s="2"/>
      <c r="H15" s="2"/>
    </row>
    <row r="16" spans="2:8" ht="18">
      <c r="B16" s="27" t="s">
        <v>38</v>
      </c>
      <c r="C16" s="2"/>
      <c r="D16" s="2"/>
      <c r="E16" s="2"/>
      <c r="F16" s="2"/>
      <c r="G16" s="2"/>
      <c r="H16" s="2"/>
    </row>
    <row r="23" spans="6:17"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4b</vt:lpstr>
      <vt:lpstr>Fig. 4d</vt:lpstr>
      <vt:lpstr>Fig. 4g</vt:lpstr>
      <vt:lpstr>Fig. 4h</vt:lpstr>
      <vt:lpstr>Fig. 4i</vt:lpstr>
      <vt:lpstr>Fig. 4j</vt:lpstr>
      <vt:lpstr>Fig. 4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sha Ella samson</dc:creator>
  <cp:lastModifiedBy>Natasha Ella samson</cp:lastModifiedBy>
  <dcterms:created xsi:type="dcterms:W3CDTF">2022-08-18T08:54:07Z</dcterms:created>
  <dcterms:modified xsi:type="dcterms:W3CDTF">2023-03-24T12:36:55Z</dcterms:modified>
</cp:coreProperties>
</file>